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mc:AlternateContent xmlns:mc="http://schemas.openxmlformats.org/markup-compatibility/2006">
    <mc:Choice Requires="x15">
      <x15ac:absPath xmlns:x15ac="http://schemas.microsoft.com/office/spreadsheetml/2010/11/ac" url="C:\Users\liz83\Dropbox (The University of Manchester)\CUTE PaNDA\EPDS mapping\paper\"/>
    </mc:Choice>
  </mc:AlternateContent>
  <xr:revisionPtr revIDLastSave="0" documentId="13_ncr:1_{B1E5A9D9-84A3-4CCA-BFC4-54E1C3A4D73F}" xr6:coauthVersionLast="47" xr6:coauthVersionMax="47" xr10:uidLastSave="{00000000-0000-0000-0000-000000000000}"/>
  <bookViews>
    <workbookView xWindow="885" yWindow="4710" windowWidth="26895" windowHeight="11295" xr2:uid="{00000000-000D-0000-FFFF-FFFF00000000}"/>
  </bookViews>
  <sheets>
    <sheet name="Instructions" sheetId="7" r:id="rId1"/>
    <sheet name="Value look-up interface" sheetId="1" r:id="rId2"/>
    <sheet name="Dataset version - TPM4" sheetId="5" r:id="rId3"/>
    <sheet name="Dataset version - OLS1" sheetId="3" r:id="rId4"/>
    <sheet name="Dataset version - TPM1" sheetId="6" r:id="rId5"/>
    <sheet name="Dataset version - OLS4" sheetId="4" r:id="rId6"/>
    <sheet name="Value look-up background" sheetId="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6" l="1"/>
  <c r="C2" i="6" s="1"/>
  <c r="D2" i="6" s="1"/>
  <c r="G2" i="6" s="1"/>
  <c r="H2" i="6" s="1"/>
  <c r="E3" i="6"/>
  <c r="E4" i="6"/>
  <c r="F4" i="6" s="1"/>
  <c r="E5" i="6"/>
  <c r="F5" i="6" s="1"/>
  <c r="E6" i="6"/>
  <c r="F6" i="6" s="1"/>
  <c r="E2" i="6"/>
  <c r="F2" i="6" s="1"/>
  <c r="F3" i="6"/>
  <c r="B3" i="6"/>
  <c r="C3" i="6" s="1"/>
  <c r="D3" i="6" s="1"/>
  <c r="G3" i="6" s="1"/>
  <c r="H3" i="6" s="1"/>
  <c r="B4" i="6"/>
  <c r="C4" i="6" s="1"/>
  <c r="D4" i="6" s="1"/>
  <c r="G4" i="6" s="1"/>
  <c r="H4" i="6" s="1"/>
  <c r="B5" i="6"/>
  <c r="C5" i="6" s="1"/>
  <c r="D5" i="6" s="1"/>
  <c r="G5" i="6" s="1"/>
  <c r="H5" i="6" s="1"/>
  <c r="B6" i="6"/>
  <c r="C6" i="6" s="1"/>
  <c r="D6" i="6" s="1"/>
  <c r="G6" i="6" s="1"/>
  <c r="H6" i="6" s="1"/>
  <c r="F6" i="5" l="1"/>
  <c r="E6" i="5"/>
  <c r="D6" i="5"/>
  <c r="C6" i="5"/>
  <c r="F5" i="5"/>
  <c r="E5" i="5"/>
  <c r="D5" i="5"/>
  <c r="C5" i="5"/>
  <c r="F4" i="5"/>
  <c r="E4" i="5"/>
  <c r="D4" i="5"/>
  <c r="C4" i="5"/>
  <c r="F3" i="5"/>
  <c r="E3" i="5"/>
  <c r="D3" i="5"/>
  <c r="C3" i="5"/>
  <c r="F2" i="5"/>
  <c r="E2" i="5"/>
  <c r="D2" i="5"/>
  <c r="C2" i="5"/>
  <c r="F3" i="4"/>
  <c r="F4" i="4"/>
  <c r="F5" i="4"/>
  <c r="F6" i="4"/>
  <c r="F2" i="4"/>
  <c r="E3" i="4"/>
  <c r="E4" i="4"/>
  <c r="E5" i="4"/>
  <c r="E6" i="4"/>
  <c r="E2" i="4"/>
  <c r="C3" i="4"/>
  <c r="D3" i="4"/>
  <c r="G3" i="4" s="1"/>
  <c r="C4" i="4"/>
  <c r="G4" i="4" s="1"/>
  <c r="D4" i="4"/>
  <c r="C5" i="4"/>
  <c r="G5" i="4" s="1"/>
  <c r="D5" i="4"/>
  <c r="C6" i="4"/>
  <c r="G6" i="4" s="1"/>
  <c r="D6" i="4"/>
  <c r="C2" i="4"/>
  <c r="G2" i="4" s="1"/>
  <c r="D2" i="4"/>
  <c r="B3" i="3"/>
  <c r="B4" i="3"/>
  <c r="B5" i="3"/>
  <c r="B6" i="3"/>
  <c r="B2" i="3"/>
  <c r="I6" i="2"/>
  <c r="I7" i="2"/>
  <c r="I8" i="2"/>
  <c r="I10" i="2"/>
  <c r="I11" i="2"/>
  <c r="I12" i="2"/>
  <c r="I13" i="2"/>
  <c r="I14" i="2"/>
  <c r="I15" i="2"/>
  <c r="D7" i="1" s="1"/>
  <c r="I22" i="2"/>
  <c r="I23" i="2"/>
  <c r="I24" i="2"/>
  <c r="I26" i="2"/>
  <c r="I27" i="2"/>
  <c r="I28" i="2"/>
  <c r="I29" i="2"/>
  <c r="I30" i="2"/>
  <c r="I31" i="2"/>
  <c r="H3" i="2"/>
  <c r="H4" i="2"/>
  <c r="H5" i="2"/>
  <c r="H6" i="2"/>
  <c r="H7" i="2"/>
  <c r="H8" i="2"/>
  <c r="H9" i="2"/>
  <c r="H10" i="2"/>
  <c r="H11" i="2"/>
  <c r="H12" i="2"/>
  <c r="H13" i="2"/>
  <c r="H14" i="2"/>
  <c r="H15" i="2"/>
  <c r="D6" i="1" s="1"/>
  <c r="H16" i="2"/>
  <c r="H17" i="2"/>
  <c r="H18" i="2"/>
  <c r="H19" i="2"/>
  <c r="H20" i="2"/>
  <c r="H21" i="2"/>
  <c r="H22" i="2"/>
  <c r="H23" i="2"/>
  <c r="H24" i="2"/>
  <c r="H25" i="2"/>
  <c r="H26" i="2"/>
  <c r="H27" i="2"/>
  <c r="H28" i="2"/>
  <c r="H29" i="2"/>
  <c r="H30" i="2"/>
  <c r="H31" i="2"/>
  <c r="H32" i="2"/>
  <c r="H2" i="2"/>
  <c r="G3" i="2"/>
  <c r="I3" i="2" s="1"/>
  <c r="G4" i="2"/>
  <c r="I4" i="2" s="1"/>
  <c r="G5" i="2"/>
  <c r="I5" i="2" s="1"/>
  <c r="G6" i="2"/>
  <c r="G7" i="2"/>
  <c r="G8" i="2"/>
  <c r="G9" i="2"/>
  <c r="I9" i="2" s="1"/>
  <c r="G10" i="2"/>
  <c r="G11" i="2"/>
  <c r="G12" i="2"/>
  <c r="G13" i="2"/>
  <c r="G14" i="2"/>
  <c r="G15" i="2"/>
  <c r="G16" i="2"/>
  <c r="I16" i="2" s="1"/>
  <c r="G17" i="2"/>
  <c r="I17" i="2" s="1"/>
  <c r="G18" i="2"/>
  <c r="I18" i="2" s="1"/>
  <c r="G19" i="2"/>
  <c r="I19" i="2" s="1"/>
  <c r="G20" i="2"/>
  <c r="I20" i="2" s="1"/>
  <c r="G21" i="2"/>
  <c r="I21" i="2" s="1"/>
  <c r="G22" i="2"/>
  <c r="G23" i="2"/>
  <c r="G24" i="2"/>
  <c r="G25" i="2"/>
  <c r="I25" i="2" s="1"/>
  <c r="G26" i="2"/>
  <c r="G27" i="2"/>
  <c r="G28" i="2"/>
  <c r="G29" i="2"/>
  <c r="G30" i="2"/>
  <c r="G31" i="2"/>
  <c r="G32" i="2"/>
  <c r="I32" i="2" s="1"/>
  <c r="G2" i="2"/>
  <c r="I2" i="2" s="1"/>
  <c r="J3" i="5" l="1"/>
  <c r="K3" i="5" s="1"/>
  <c r="G3" i="5"/>
  <c r="H3" i="5" s="1"/>
  <c r="I3" i="5" s="1"/>
  <c r="L3" i="5" s="1"/>
  <c r="M3" i="5" s="1"/>
  <c r="J4" i="5"/>
  <c r="K4" i="5" s="1"/>
  <c r="G4" i="5"/>
  <c r="H4" i="5" s="1"/>
  <c r="I4" i="5" s="1"/>
  <c r="L4" i="5" s="1"/>
  <c r="M4" i="5" s="1"/>
  <c r="J5" i="5"/>
  <c r="K5" i="5" s="1"/>
  <c r="G5" i="5"/>
  <c r="H5" i="5" s="1"/>
  <c r="I5" i="5" s="1"/>
  <c r="L5" i="5" s="1"/>
  <c r="M5" i="5" s="1"/>
  <c r="G2" i="5"/>
  <c r="H2" i="5" s="1"/>
  <c r="I2" i="5" s="1"/>
  <c r="L2" i="5" s="1"/>
  <c r="M2" i="5" s="1"/>
  <c r="J2" i="5"/>
  <c r="K2" i="5" s="1"/>
  <c r="J6" i="5"/>
  <c r="K6" i="5" s="1"/>
  <c r="G6" i="5"/>
  <c r="H6" i="5" s="1"/>
  <c r="I6" i="5" s="1"/>
  <c r="L6" i="5" s="1"/>
  <c r="M6" i="5" s="1"/>
  <c r="F3" i="2"/>
  <c r="F4" i="2"/>
  <c r="F5" i="2"/>
  <c r="F6" i="2"/>
  <c r="F7" i="2"/>
  <c r="F8" i="2"/>
  <c r="F9" i="2"/>
  <c r="F10" i="2"/>
  <c r="F11" i="2"/>
  <c r="F12" i="2"/>
  <c r="F13" i="2"/>
  <c r="F14" i="2"/>
  <c r="F15" i="2"/>
  <c r="D5" i="1" s="1"/>
  <c r="F16" i="2"/>
  <c r="F17" i="2"/>
  <c r="F18" i="2"/>
  <c r="F19" i="2"/>
  <c r="F20" i="2"/>
  <c r="F21" i="2"/>
  <c r="F22" i="2"/>
  <c r="F23" i="2"/>
  <c r="F24" i="2"/>
  <c r="F25" i="2"/>
  <c r="F26" i="2"/>
  <c r="F27" i="2"/>
  <c r="F28" i="2"/>
  <c r="F29" i="2"/>
  <c r="F30" i="2"/>
  <c r="F31" i="2"/>
  <c r="F32" i="2"/>
  <c r="F2" i="2"/>
</calcChain>
</file>

<file path=xl/sharedStrings.xml><?xml version="1.0" encoding="utf-8"?>
<sst xmlns="http://schemas.openxmlformats.org/spreadsheetml/2006/main" count="70" uniqueCount="37">
  <si>
    <t>EPDS score</t>
  </si>
  <si>
    <t>utility</t>
  </si>
  <si>
    <t>SE</t>
  </si>
  <si>
    <t>lower bound</t>
  </si>
  <si>
    <t>upper bound</t>
  </si>
  <si>
    <t>disutility</t>
  </si>
  <si>
    <t>Predicted values from two part model with cubed covariates</t>
  </si>
  <si>
    <t>EPDS total score</t>
  </si>
  <si>
    <t>Utility value</t>
  </si>
  <si>
    <t>95% CI - lower bound</t>
  </si>
  <si>
    <t>95% CI - upper bound</t>
  </si>
  <si>
    <t>uncensored upper bound</t>
  </si>
  <si>
    <t>age</t>
  </si>
  <si>
    <t>predicted utility value</t>
  </si>
  <si>
    <t>age_sq</t>
  </si>
  <si>
    <t>age_cu</t>
  </si>
  <si>
    <t>EPDS_sq</t>
  </si>
  <si>
    <t>EPDS_cu</t>
  </si>
  <si>
    <t>probability of imperfect health</t>
  </si>
  <si>
    <t>epds_tot</t>
  </si>
  <si>
    <t>_cons</t>
  </si>
  <si>
    <t>logit</t>
  </si>
  <si>
    <t>reg</t>
  </si>
  <si>
    <t>epds_4</t>
  </si>
  <si>
    <t>margins</t>
  </si>
  <si>
    <t>odds</t>
  </si>
  <si>
    <t>log odds</t>
  </si>
  <si>
    <t>predicted disutility in imperfect health</t>
  </si>
  <si>
    <t>predicted utility value in imperfect health</t>
  </si>
  <si>
    <t>pr(perfect health)</t>
  </si>
  <si>
    <t>epds_8</t>
  </si>
  <si>
    <t>predicted utility</t>
  </si>
  <si>
    <t>Instructions</t>
  </si>
  <si>
    <t>The best performing model when age is available is TPM4</t>
  </si>
  <si>
    <t>If you have individual particpant data available for age and EPDS score, paste your values into the highlighted (blue) cells to generate utility values. The formulas in the current rows can be copied down to accommodate larger datasets.</t>
  </si>
  <si>
    <t>If you only have individual participants data on EPDS score, the best performing model is OLS1</t>
  </si>
  <si>
    <t>To look up the corresponding utility value for a specific EPDS score, used the 'Value look-up interface' sheet. Use the dropdown box to select EPDS score and the corresponding utility value will be displayed. This is based on predictions from the best-performing model (TPM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00000"/>
  </numFmts>
  <fonts count="4" x14ac:knownFonts="1">
    <font>
      <sz val="11"/>
      <color theme="1"/>
      <name val="Calibri"/>
      <family val="2"/>
      <scheme val="minor"/>
    </font>
    <font>
      <sz val="11"/>
      <color rgb="FF333333"/>
      <name val="Arial"/>
      <family val="2"/>
    </font>
    <font>
      <sz val="11"/>
      <color theme="0" tint="-0.14999847407452621"/>
      <name val="Calibri"/>
      <family val="2"/>
      <scheme val="minor"/>
    </font>
    <font>
      <b/>
      <sz val="11"/>
      <color theme="1"/>
      <name val="Calibri"/>
      <family val="2"/>
      <scheme val="minor"/>
    </font>
  </fonts>
  <fills count="3">
    <fill>
      <patternFill patternType="none"/>
    </fill>
    <fill>
      <patternFill patternType="gray125"/>
    </fill>
    <fill>
      <patternFill patternType="solid">
        <fgColor rgb="FF00B0F0"/>
        <bgColor indexed="64"/>
      </patternFill>
    </fill>
  </fills>
  <borders count="1">
    <border>
      <left/>
      <right/>
      <top/>
      <bottom/>
      <diagonal/>
    </border>
  </borders>
  <cellStyleXfs count="1">
    <xf numFmtId="0" fontId="0" fillId="0" borderId="0"/>
  </cellStyleXfs>
  <cellXfs count="10">
    <xf numFmtId="0" fontId="0" fillId="0" borderId="0" xfId="0"/>
    <xf numFmtId="164" fontId="0" fillId="0" borderId="0" xfId="0" applyNumberFormat="1"/>
    <xf numFmtId="165" fontId="0" fillId="0" borderId="0" xfId="0" applyNumberFormat="1"/>
    <xf numFmtId="0" fontId="0" fillId="2" borderId="0" xfId="0" applyFill="1"/>
    <xf numFmtId="0" fontId="0" fillId="0" borderId="0" xfId="0" applyAlignment="1">
      <alignment wrapText="1"/>
    </xf>
    <xf numFmtId="0" fontId="1" fillId="0" borderId="0" xfId="0" applyFont="1"/>
    <xf numFmtId="0" fontId="2" fillId="0" borderId="0" xfId="0" applyFont="1"/>
    <xf numFmtId="166" fontId="2" fillId="0" borderId="0" xfId="0" applyNumberFormat="1" applyFont="1"/>
    <xf numFmtId="165" fontId="2" fillId="0" borderId="0" xfId="0" applyNumberFormat="1"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72F8E-0DFA-42C9-8DA3-26AFD98A90D6}">
  <dimension ref="A1:A5"/>
  <sheetViews>
    <sheetView tabSelected="1" workbookViewId="0">
      <selection activeCell="A3" sqref="A3"/>
    </sheetView>
  </sheetViews>
  <sheetFormatPr defaultRowHeight="15" x14ac:dyDescent="0.25"/>
  <sheetData>
    <row r="1" spans="1:1" x14ac:dyDescent="0.25">
      <c r="A1" s="9" t="s">
        <v>32</v>
      </c>
    </row>
    <row r="2" spans="1:1" x14ac:dyDescent="0.25">
      <c r="A2" t="s">
        <v>36</v>
      </c>
    </row>
    <row r="3" spans="1:1" x14ac:dyDescent="0.25">
      <c r="A3" t="s">
        <v>34</v>
      </c>
    </row>
    <row r="4" spans="1:1" x14ac:dyDescent="0.25">
      <c r="A4" t="s">
        <v>33</v>
      </c>
    </row>
    <row r="5" spans="1:1" x14ac:dyDescent="0.25">
      <c r="A5" t="s">
        <v>35</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4:D7"/>
  <sheetViews>
    <sheetView workbookViewId="0">
      <selection activeCell="D4" sqref="D4"/>
    </sheetView>
  </sheetViews>
  <sheetFormatPr defaultRowHeight="15" x14ac:dyDescent="0.25"/>
  <cols>
    <col min="3" max="3" width="20" bestFit="1" customWidth="1"/>
    <col min="4" max="4" width="10.5703125" bestFit="1" customWidth="1"/>
  </cols>
  <sheetData>
    <row r="4" spans="3:4" x14ac:dyDescent="0.25">
      <c r="C4" t="s">
        <v>7</v>
      </c>
      <c r="D4">
        <v>3</v>
      </c>
    </row>
    <row r="5" spans="3:4" x14ac:dyDescent="0.25">
      <c r="C5" t="s">
        <v>8</v>
      </c>
      <c r="D5" s="2">
        <f>LOOKUP(D4,'Value look-up background'!A2:A32,'Value look-up background'!F2:F32)</f>
        <v>0.91197289999999998</v>
      </c>
    </row>
    <row r="6" spans="3:4" x14ac:dyDescent="0.25">
      <c r="C6" t="s">
        <v>9</v>
      </c>
      <c r="D6" s="2">
        <f>LOOKUP(D4,'Value look-up background'!A2:A32,'Value look-up background'!H2:H32)</f>
        <v>0.87297270000000005</v>
      </c>
    </row>
    <row r="7" spans="3:4" x14ac:dyDescent="0.25">
      <c r="C7" t="s">
        <v>10</v>
      </c>
      <c r="D7" s="2">
        <f>LOOKUP(D4,'Value look-up background'!A2:A32,'Value look-up background'!I2:I32)</f>
        <v>0.95097319999999996</v>
      </c>
    </row>
  </sheetData>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0000000}">
          <x14:formula1>
            <xm:f>'Value look-up background'!$A$2:$A$32</xm:f>
          </x14:formula1>
          <xm:sqref>D4</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S29"/>
  <sheetViews>
    <sheetView workbookViewId="0">
      <selection activeCell="T14" sqref="T14"/>
    </sheetView>
  </sheetViews>
  <sheetFormatPr defaultRowHeight="15" x14ac:dyDescent="0.25"/>
  <cols>
    <col min="2" max="2" width="10.5703125" bestFit="1" customWidth="1"/>
    <col min="3" max="3" width="10.5703125" hidden="1" customWidth="1"/>
    <col min="4" max="4" width="17.42578125" hidden="1" customWidth="1"/>
    <col min="5" max="6" width="10.5703125" hidden="1" customWidth="1"/>
    <col min="7" max="7" width="11.140625" hidden="1" customWidth="1"/>
    <col min="8" max="8" width="11.28515625" hidden="1" customWidth="1"/>
    <col min="9" max="11" width="24" hidden="1" customWidth="1"/>
    <col min="12" max="12" width="14.28515625" hidden="1" customWidth="1"/>
    <col min="13" max="13" width="13.140625" customWidth="1"/>
    <col min="15" max="16" width="0" hidden="1" customWidth="1"/>
    <col min="17" max="17" width="11.5703125" hidden="1" customWidth="1"/>
    <col min="18" max="19" width="0" hidden="1" customWidth="1"/>
  </cols>
  <sheetData>
    <row r="1" spans="1:19" ht="45" x14ac:dyDescent="0.25">
      <c r="A1" t="s">
        <v>12</v>
      </c>
      <c r="B1" t="s">
        <v>0</v>
      </c>
      <c r="C1" t="s">
        <v>14</v>
      </c>
      <c r="D1" t="s">
        <v>15</v>
      </c>
      <c r="E1" t="s">
        <v>16</v>
      </c>
      <c r="F1" t="s">
        <v>17</v>
      </c>
      <c r="G1" s="5" t="s">
        <v>26</v>
      </c>
      <c r="H1" t="s">
        <v>25</v>
      </c>
      <c r="I1" s="4" t="s">
        <v>18</v>
      </c>
      <c r="J1" s="4" t="s">
        <v>27</v>
      </c>
      <c r="K1" s="4" t="s">
        <v>28</v>
      </c>
      <c r="L1" s="4" t="s">
        <v>29</v>
      </c>
      <c r="M1" s="4" t="s">
        <v>31</v>
      </c>
    </row>
    <row r="2" spans="1:19" x14ac:dyDescent="0.25">
      <c r="A2" s="3">
        <v>30</v>
      </c>
      <c r="B2" s="3">
        <v>8</v>
      </c>
      <c r="C2">
        <f>A2^2</f>
        <v>900</v>
      </c>
      <c r="D2">
        <f>A2^3</f>
        <v>27000</v>
      </c>
      <c r="E2">
        <f>B2^2</f>
        <v>64</v>
      </c>
      <c r="F2">
        <f>B2^3</f>
        <v>512</v>
      </c>
      <c r="G2" s="1">
        <f>$P$9+($P$8*F2)+($P$7*E2)+($P$6*D2)+($P$5*C2)+($P$4*A2)+($P$3*B2)</f>
        <v>0.26912694000000004</v>
      </c>
      <c r="H2" s="1">
        <f>EXP(G2)</f>
        <v>1.308821272274197</v>
      </c>
      <c r="I2">
        <f>H2/(1+H2)</f>
        <v>0.56687855746625349</v>
      </c>
      <c r="J2">
        <f>$Q$9+($Q$8*F2)+($Q$7*E2)+($Q$6*D2)+($Q$5*C2)+($Q$4*A2)+($Q$3*B2)</f>
        <v>0.24224624200000011</v>
      </c>
      <c r="K2">
        <f>1-J2</f>
        <v>0.75775375799999989</v>
      </c>
      <c r="L2">
        <f>1-I2</f>
        <v>0.43312144253374651</v>
      </c>
      <c r="M2" s="2">
        <f>L2+(I2*K2)</f>
        <v>0.86267579978341891</v>
      </c>
      <c r="O2" s="6"/>
      <c r="P2" s="6" t="s">
        <v>21</v>
      </c>
      <c r="Q2" s="6" t="s">
        <v>22</v>
      </c>
    </row>
    <row r="3" spans="1:19" x14ac:dyDescent="0.25">
      <c r="A3" s="3">
        <v>25</v>
      </c>
      <c r="B3" s="3">
        <v>10</v>
      </c>
      <c r="C3">
        <f t="shared" ref="C3:C6" si="0">A3^2</f>
        <v>625</v>
      </c>
      <c r="D3">
        <f t="shared" ref="D3:D6" si="1">A3^3</f>
        <v>15625</v>
      </c>
      <c r="E3">
        <f t="shared" ref="E3:E6" si="2">B3^2</f>
        <v>100</v>
      </c>
      <c r="F3">
        <f t="shared" ref="F3:F6" si="3">B3^3</f>
        <v>1000</v>
      </c>
      <c r="G3" s="1">
        <f>$P$9+($P$8*F3)+($P$7*E3)+($P$6*D3)+($P$5*C3)+($P$4*A3)+($P$3*B3)</f>
        <v>0.80869490000000077</v>
      </c>
      <c r="H3" s="1">
        <f t="shared" ref="H3:H6" si="4">EXP(G3)</f>
        <v>2.2449761555456118</v>
      </c>
      <c r="I3">
        <f t="shared" ref="I3:I6" si="5">H3/(1+H3)</f>
        <v>0.69183132569679562</v>
      </c>
      <c r="J3">
        <f>$Q$9+($Q$8*F3)+($Q$7*E3)+($Q$6*D3)+($Q$5*C3)+($Q$4*A3)+($Q$3*B3)</f>
        <v>0.25516330000000004</v>
      </c>
      <c r="K3">
        <f t="shared" ref="K3:K6" si="6">1-J3</f>
        <v>0.74483670000000002</v>
      </c>
      <c r="L3">
        <f t="shared" ref="L3:L6" si="7">1-I3</f>
        <v>0.30816867430320438</v>
      </c>
      <c r="M3" s="2">
        <f t="shared" ref="M3:M6" si="8">L3+(I3*K3)</f>
        <v>0.82347003589183088</v>
      </c>
      <c r="O3" s="6" t="s">
        <v>19</v>
      </c>
      <c r="P3" s="6">
        <v>0.13843253999999999</v>
      </c>
      <c r="Q3" s="6">
        <v>3.4167199999999998E-3</v>
      </c>
    </row>
    <row r="4" spans="1:19" x14ac:dyDescent="0.25">
      <c r="A4" s="3">
        <v>35</v>
      </c>
      <c r="B4" s="3">
        <v>14</v>
      </c>
      <c r="C4">
        <f t="shared" si="0"/>
        <v>1225</v>
      </c>
      <c r="D4">
        <f t="shared" si="1"/>
        <v>42875</v>
      </c>
      <c r="E4">
        <f t="shared" si="2"/>
        <v>196</v>
      </c>
      <c r="F4">
        <f t="shared" si="3"/>
        <v>2744</v>
      </c>
      <c r="G4" s="1">
        <f>$P$9+($P$8*F4)+($P$7*E4)+($P$6*D4)+($P$5*C4)+($P$4*A4)+($P$3*B4)</f>
        <v>2.1849483400000014</v>
      </c>
      <c r="H4" s="1">
        <f t="shared" si="4"/>
        <v>8.8901892743303961</v>
      </c>
      <c r="I4">
        <f t="shared" si="5"/>
        <v>0.89888970046352279</v>
      </c>
      <c r="J4">
        <f>$Q$9+($Q$8*F4)+($Q$7*E4)+($Q$6*D4)+($Q$5*C4)+($Q$4*A4)+($Q$3*B4)</f>
        <v>0.27960710399999977</v>
      </c>
      <c r="K4">
        <f t="shared" si="6"/>
        <v>0.72039289600000023</v>
      </c>
      <c r="L4">
        <f t="shared" si="7"/>
        <v>0.10111029953647721</v>
      </c>
      <c r="M4" s="2">
        <f t="shared" si="8"/>
        <v>0.7486640540379671</v>
      </c>
      <c r="O4" s="6" t="s">
        <v>12</v>
      </c>
      <c r="P4" s="6">
        <v>-0.28919609000000002</v>
      </c>
      <c r="Q4" s="6">
        <v>-5.6409729999999998E-2</v>
      </c>
    </row>
    <row r="5" spans="1:19" x14ac:dyDescent="0.25">
      <c r="A5" s="3">
        <v>22</v>
      </c>
      <c r="B5" s="3">
        <v>16</v>
      </c>
      <c r="C5">
        <f t="shared" si="0"/>
        <v>484</v>
      </c>
      <c r="D5">
        <f t="shared" si="1"/>
        <v>10648</v>
      </c>
      <c r="E5">
        <f t="shared" si="2"/>
        <v>256</v>
      </c>
      <c r="F5">
        <f t="shared" si="3"/>
        <v>4096</v>
      </c>
      <c r="G5" s="1">
        <f>$P$9+($P$8*F5)+($P$7*E5)+($P$6*D5)+($P$5*C5)+($P$4*A5)+($P$3*B5)</f>
        <v>2.9920071799999999</v>
      </c>
      <c r="H5" s="1">
        <f t="shared" si="4"/>
        <v>19.925636719998387</v>
      </c>
      <c r="I5">
        <f t="shared" si="5"/>
        <v>0.95221172892463002</v>
      </c>
      <c r="J5">
        <f>$Q$9+($Q$8*F5)+($Q$7*E5)+($Q$6*D5)+($Q$5*C5)+($Q$4*A5)+($Q$3*B5)</f>
        <v>0.30478846599999998</v>
      </c>
      <c r="K5">
        <f t="shared" si="6"/>
        <v>0.69521153400000002</v>
      </c>
      <c r="L5">
        <f t="shared" si="7"/>
        <v>4.7788271075369981E-2</v>
      </c>
      <c r="M5" s="2">
        <f t="shared" si="8"/>
        <v>0.7097768478338542</v>
      </c>
      <c r="O5" s="6" t="s">
        <v>14</v>
      </c>
      <c r="P5" s="6">
        <v>9.7998200000000008E-3</v>
      </c>
      <c r="Q5" s="6">
        <v>1.7742400000000001E-3</v>
      </c>
    </row>
    <row r="6" spans="1:19" x14ac:dyDescent="0.25">
      <c r="A6" s="3">
        <v>27</v>
      </c>
      <c r="B6" s="3">
        <v>4</v>
      </c>
      <c r="C6">
        <f t="shared" si="0"/>
        <v>729</v>
      </c>
      <c r="D6">
        <f t="shared" si="1"/>
        <v>19683</v>
      </c>
      <c r="E6">
        <f t="shared" si="2"/>
        <v>16</v>
      </c>
      <c r="F6">
        <f t="shared" si="3"/>
        <v>64</v>
      </c>
      <c r="G6" s="1">
        <f>$P$9+($P$8*F6)+($P$7*E6)+($P$6*D6)+($P$5*C6)+($P$4*A6)+($P$3*B6)</f>
        <v>-0.63905349999999994</v>
      </c>
      <c r="H6" s="1">
        <f t="shared" si="4"/>
        <v>0.52779174258762984</v>
      </c>
      <c r="I6">
        <f t="shared" si="5"/>
        <v>0.34546052833988089</v>
      </c>
      <c r="J6">
        <f>$Q$9+($Q$8*F6)+($Q$7*E6)+($Q$6*D6)+($Q$5*C6)+($Q$4*A6)+($Q$3*B6)</f>
        <v>0.22569174399999997</v>
      </c>
      <c r="K6">
        <f t="shared" si="6"/>
        <v>0.77430825600000008</v>
      </c>
      <c r="L6">
        <f t="shared" si="7"/>
        <v>0.65453947166011917</v>
      </c>
      <c r="M6" s="2">
        <f t="shared" si="8"/>
        <v>0.92203241087581089</v>
      </c>
      <c r="O6" s="6" t="s">
        <v>15</v>
      </c>
      <c r="P6" s="6">
        <v>-1.0863E-4</v>
      </c>
      <c r="Q6" s="6">
        <v>-1.836E-5</v>
      </c>
    </row>
    <row r="7" spans="1:19" x14ac:dyDescent="0.25">
      <c r="O7" s="6" t="s">
        <v>16</v>
      </c>
      <c r="P7" s="6">
        <v>5.8680299999999998E-3</v>
      </c>
      <c r="Q7" s="6">
        <v>1.4080000000000001E-5</v>
      </c>
    </row>
    <row r="8" spans="1:19" x14ac:dyDescent="0.25">
      <c r="O8" s="6" t="s">
        <v>17</v>
      </c>
      <c r="P8" s="6">
        <v>1.327E-4</v>
      </c>
      <c r="Q8" s="7">
        <v>5.3260000000000003E-6</v>
      </c>
    </row>
    <row r="9" spans="1:19" x14ac:dyDescent="0.25">
      <c r="O9" s="6" t="s">
        <v>20</v>
      </c>
      <c r="P9" s="6">
        <v>1.507225</v>
      </c>
      <c r="Q9" s="6">
        <v>0.80248034999999995</v>
      </c>
    </row>
    <row r="10" spans="1:19" x14ac:dyDescent="0.25">
      <c r="A10" s="6"/>
      <c r="E10" s="6"/>
      <c r="F10" s="6"/>
      <c r="G10" s="6"/>
      <c r="H10" s="6"/>
      <c r="I10" s="6"/>
      <c r="J10" s="6"/>
    </row>
    <row r="11" spans="1:19" x14ac:dyDescent="0.25">
      <c r="A11" s="6"/>
      <c r="E11" s="6"/>
      <c r="F11" s="6"/>
      <c r="G11" s="6"/>
      <c r="H11" s="6"/>
      <c r="I11" s="6"/>
      <c r="J11" s="6"/>
      <c r="O11" s="6"/>
      <c r="P11" s="6" t="s">
        <v>24</v>
      </c>
      <c r="Q11" s="6"/>
      <c r="R11" s="6"/>
      <c r="S11" s="6" t="s">
        <v>24</v>
      </c>
    </row>
    <row r="12" spans="1:19" x14ac:dyDescent="0.25">
      <c r="A12" s="6"/>
      <c r="E12" s="6"/>
      <c r="F12" s="6"/>
      <c r="G12" s="6"/>
      <c r="H12" s="6"/>
      <c r="I12" s="6"/>
      <c r="J12" s="6"/>
      <c r="O12" s="6" t="s">
        <v>23</v>
      </c>
      <c r="P12" s="8">
        <v>7.7977599999999994E-2</v>
      </c>
      <c r="Q12" s="6"/>
      <c r="R12" s="6" t="s">
        <v>30</v>
      </c>
      <c r="S12" s="8">
        <v>0.137347</v>
      </c>
    </row>
    <row r="13" spans="1:19" x14ac:dyDescent="0.25">
      <c r="A13" s="6"/>
      <c r="E13" s="6"/>
      <c r="F13" s="6"/>
      <c r="G13" s="6"/>
      <c r="H13" s="6"/>
      <c r="I13" s="6"/>
      <c r="J13" s="6"/>
      <c r="O13" s="6"/>
      <c r="P13" s="8">
        <v>0.92202240000000002</v>
      </c>
      <c r="Q13" s="6"/>
      <c r="R13" s="6"/>
      <c r="S13" s="8">
        <v>0.862653</v>
      </c>
    </row>
    <row r="14" spans="1:19" x14ac:dyDescent="0.25">
      <c r="A14" s="6"/>
      <c r="E14" s="6"/>
      <c r="F14" s="6"/>
      <c r="G14" s="6"/>
      <c r="H14" s="6"/>
      <c r="I14" s="6"/>
      <c r="J14" s="6"/>
    </row>
    <row r="15" spans="1:19" x14ac:dyDescent="0.25">
      <c r="A15" s="6"/>
      <c r="E15" s="6"/>
      <c r="F15" s="6"/>
      <c r="G15" s="6"/>
      <c r="H15" s="6"/>
      <c r="I15" s="6"/>
      <c r="J15" s="6"/>
    </row>
    <row r="16" spans="1:19" x14ac:dyDescent="0.25">
      <c r="A16" s="6"/>
      <c r="E16" s="6"/>
      <c r="F16" s="6"/>
      <c r="G16" s="6"/>
      <c r="H16" s="6"/>
      <c r="I16" s="6"/>
      <c r="J16" s="6"/>
    </row>
    <row r="17" spans="1:10" x14ac:dyDescent="0.25">
      <c r="A17" s="6"/>
      <c r="E17" s="6"/>
      <c r="F17" s="6"/>
      <c r="G17" s="6"/>
      <c r="H17" s="6"/>
      <c r="I17" s="6"/>
      <c r="J17" s="6"/>
    </row>
    <row r="18" spans="1:10" x14ac:dyDescent="0.25">
      <c r="A18" s="6"/>
      <c r="B18" s="6"/>
      <c r="C18" s="6"/>
      <c r="D18" s="6"/>
      <c r="E18" s="6"/>
      <c r="F18" s="6"/>
      <c r="G18" s="6"/>
      <c r="H18" s="6"/>
      <c r="I18" s="6"/>
      <c r="J18" s="6"/>
    </row>
    <row r="19" spans="1:10" x14ac:dyDescent="0.25">
      <c r="A19" s="6"/>
      <c r="B19" s="6"/>
      <c r="C19" s="6"/>
      <c r="D19" s="6"/>
      <c r="E19" s="6"/>
      <c r="F19" s="6"/>
      <c r="G19" s="6"/>
      <c r="H19" s="6"/>
      <c r="I19" s="6"/>
      <c r="J19" s="6"/>
    </row>
    <row r="20" spans="1:10" x14ac:dyDescent="0.25">
      <c r="A20" s="6"/>
      <c r="G20" s="6"/>
      <c r="H20" s="6"/>
      <c r="I20" s="6"/>
      <c r="J20" s="6"/>
    </row>
    <row r="21" spans="1:10" x14ac:dyDescent="0.25">
      <c r="A21" s="6"/>
      <c r="G21" s="6"/>
      <c r="H21" s="6"/>
      <c r="I21" s="8"/>
      <c r="J21" s="6"/>
    </row>
    <row r="22" spans="1:10" x14ac:dyDescent="0.25">
      <c r="A22" s="6"/>
      <c r="G22" s="6"/>
      <c r="H22" s="6"/>
      <c r="I22" s="8"/>
      <c r="J22" s="6"/>
    </row>
    <row r="23" spans="1:10" x14ac:dyDescent="0.25">
      <c r="A23" s="6"/>
      <c r="B23" s="6"/>
      <c r="C23" s="6"/>
      <c r="D23" s="6"/>
      <c r="E23" s="6"/>
      <c r="F23" s="6"/>
      <c r="G23" s="6"/>
      <c r="H23" s="6"/>
      <c r="I23" s="6"/>
      <c r="J23" s="6"/>
    </row>
    <row r="24" spans="1:10" x14ac:dyDescent="0.25">
      <c r="A24" s="6"/>
      <c r="B24" s="6"/>
      <c r="C24" s="6"/>
      <c r="D24" s="6"/>
      <c r="E24" s="6"/>
      <c r="F24" s="6"/>
      <c r="G24" s="6"/>
      <c r="H24" s="6"/>
      <c r="I24" s="6"/>
      <c r="J24" s="6"/>
    </row>
    <row r="25" spans="1:10" x14ac:dyDescent="0.25">
      <c r="A25" s="6"/>
      <c r="B25" s="6"/>
      <c r="C25" s="6"/>
      <c r="D25" s="6"/>
      <c r="E25" s="6"/>
      <c r="F25" s="6"/>
      <c r="G25" s="6"/>
      <c r="H25" s="6"/>
      <c r="I25" s="6"/>
      <c r="J25" s="6"/>
    </row>
    <row r="26" spans="1:10" x14ac:dyDescent="0.25">
      <c r="A26" s="6"/>
      <c r="B26" s="6"/>
      <c r="C26" s="6"/>
      <c r="D26" s="6"/>
      <c r="E26" s="6"/>
      <c r="F26" s="6"/>
      <c r="G26" s="6"/>
      <c r="H26" s="6"/>
      <c r="I26" s="6"/>
      <c r="J26" s="6"/>
    </row>
    <row r="27" spans="1:10" x14ac:dyDescent="0.25">
      <c r="A27" s="6"/>
      <c r="B27" s="6"/>
      <c r="C27" s="6"/>
      <c r="D27" s="6"/>
      <c r="E27" s="6"/>
      <c r="F27" s="6"/>
      <c r="G27" s="6"/>
      <c r="H27" s="6"/>
      <c r="I27" s="6"/>
      <c r="J27" s="6"/>
    </row>
    <row r="28" spans="1:10" x14ac:dyDescent="0.25">
      <c r="A28" s="6"/>
      <c r="B28" s="6"/>
      <c r="C28" s="6"/>
      <c r="D28" s="6"/>
      <c r="E28" s="6"/>
      <c r="F28" s="6"/>
      <c r="G28" s="6"/>
      <c r="H28" s="6"/>
      <c r="I28" s="6"/>
      <c r="J28" s="6"/>
    </row>
    <row r="29" spans="1:10" x14ac:dyDescent="0.25">
      <c r="A29" s="6"/>
      <c r="B29" s="6"/>
      <c r="C29" s="6"/>
      <c r="D29" s="6"/>
      <c r="E29" s="6"/>
      <c r="F29" s="6"/>
      <c r="G29" s="6"/>
      <c r="H29" s="6"/>
      <c r="I29" s="6"/>
      <c r="J29" s="6"/>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6"/>
  <sheetViews>
    <sheetView workbookViewId="0">
      <selection activeCell="B4" sqref="B4"/>
    </sheetView>
  </sheetViews>
  <sheetFormatPr defaultRowHeight="15" x14ac:dyDescent="0.25"/>
  <cols>
    <col min="1" max="1" width="10.5703125" bestFit="1" customWidth="1"/>
    <col min="2" max="2" width="20.85546875" bestFit="1" customWidth="1"/>
  </cols>
  <sheetData>
    <row r="1" spans="1:2" x14ac:dyDescent="0.25">
      <c r="A1" t="s">
        <v>0</v>
      </c>
      <c r="B1" t="s">
        <v>13</v>
      </c>
    </row>
    <row r="2" spans="1:2" x14ac:dyDescent="0.25">
      <c r="A2" s="3">
        <v>8</v>
      </c>
      <c r="B2" s="2">
        <f>(-0.0146988*A2)+0.9710063</f>
        <v>0.85341590000000001</v>
      </c>
    </row>
    <row r="3" spans="1:2" x14ac:dyDescent="0.25">
      <c r="A3" s="3">
        <v>10</v>
      </c>
      <c r="B3" s="2">
        <f t="shared" ref="B3:B6" si="0">(-0.0146988*A3)+0.9710063</f>
        <v>0.82401829999999998</v>
      </c>
    </row>
    <row r="4" spans="1:2" x14ac:dyDescent="0.25">
      <c r="A4" s="3">
        <v>14</v>
      </c>
      <c r="B4" s="2">
        <f t="shared" si="0"/>
        <v>0.76522310000000004</v>
      </c>
    </row>
    <row r="5" spans="1:2" x14ac:dyDescent="0.25">
      <c r="A5" s="3">
        <v>16</v>
      </c>
      <c r="B5" s="2">
        <f t="shared" si="0"/>
        <v>0.73582550000000002</v>
      </c>
    </row>
    <row r="6" spans="1:2" x14ac:dyDescent="0.25">
      <c r="A6" s="3">
        <v>4</v>
      </c>
      <c r="B6" s="2">
        <f t="shared" si="0"/>
        <v>0.9122110999999999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14"/>
  <sheetViews>
    <sheetView workbookViewId="0">
      <selection activeCell="R12" sqref="R12"/>
    </sheetView>
  </sheetViews>
  <sheetFormatPr defaultRowHeight="15" x14ac:dyDescent="0.25"/>
  <cols>
    <col min="1" max="1" width="10.5703125" bestFit="1" customWidth="1"/>
    <col min="2" max="2" width="12.85546875" hidden="1" customWidth="1"/>
    <col min="3" max="3" width="13.7109375" hidden="1" customWidth="1"/>
    <col min="4" max="4" width="16.7109375" hidden="1" customWidth="1"/>
    <col min="5" max="5" width="18.140625" hidden="1" customWidth="1"/>
    <col min="6" max="6" width="20.85546875" hidden="1" customWidth="1"/>
    <col min="7" max="7" width="18.7109375" hidden="1" customWidth="1"/>
    <col min="8" max="8" width="19.5703125" customWidth="1"/>
    <col min="11" max="14" width="0" hidden="1" customWidth="1"/>
  </cols>
  <sheetData>
    <row r="1" spans="1:17" ht="45" x14ac:dyDescent="0.25">
      <c r="A1" t="s">
        <v>0</v>
      </c>
      <c r="B1" s="5" t="s">
        <v>26</v>
      </c>
      <c r="C1" t="s">
        <v>25</v>
      </c>
      <c r="D1" s="4" t="s">
        <v>18</v>
      </c>
      <c r="E1" s="4" t="s">
        <v>27</v>
      </c>
      <c r="F1" s="4" t="s">
        <v>28</v>
      </c>
      <c r="G1" s="4" t="s">
        <v>29</v>
      </c>
      <c r="H1" s="4" t="s">
        <v>31</v>
      </c>
      <c r="J1" s="6"/>
      <c r="K1" s="6"/>
      <c r="L1" s="6" t="s">
        <v>21</v>
      </c>
      <c r="M1" s="6" t="s">
        <v>22</v>
      </c>
      <c r="N1" s="6"/>
      <c r="O1" s="6"/>
      <c r="P1" s="6"/>
      <c r="Q1" s="6"/>
    </row>
    <row r="2" spans="1:17" x14ac:dyDescent="0.25">
      <c r="A2" s="3">
        <v>8</v>
      </c>
      <c r="B2">
        <f>$L$3+($L$2*A2)</f>
        <v>0.38149552000000009</v>
      </c>
      <c r="C2">
        <f t="shared" ref="C2:C5" si="0">EXP(B2)</f>
        <v>1.4644731013571923</v>
      </c>
      <c r="D2">
        <f>C2/(1+C2)</f>
        <v>0.59423375347481089</v>
      </c>
      <c r="E2">
        <f>$M$3+(A2*$M$2)</f>
        <v>0.24899305999999999</v>
      </c>
      <c r="F2" s="2">
        <f>1-E2</f>
        <v>0.75100694000000001</v>
      </c>
      <c r="G2">
        <f>1-D2</f>
        <v>0.40576624652518911</v>
      </c>
      <c r="H2">
        <f t="shared" ref="H2:H5" si="1">G2+(D2*F2)</f>
        <v>0.85203991936702117</v>
      </c>
      <c r="J2" s="6"/>
      <c r="K2" s="6" t="s">
        <v>19</v>
      </c>
      <c r="L2" s="6">
        <v>0.23537814000000001</v>
      </c>
      <c r="M2" s="6">
        <v>5.4458700000000002E-3</v>
      </c>
      <c r="N2" s="6"/>
      <c r="O2" s="6"/>
      <c r="P2" s="6"/>
      <c r="Q2" s="6"/>
    </row>
    <row r="3" spans="1:17" x14ac:dyDescent="0.25">
      <c r="A3" s="3">
        <v>10</v>
      </c>
      <c r="B3">
        <f>$L$3+($L$2*A3)</f>
        <v>0.85225179999999989</v>
      </c>
      <c r="C3">
        <f t="shared" si="0"/>
        <v>2.344921204872461</v>
      </c>
      <c r="D3">
        <f t="shared" ref="D3:D6" si="2">C3/(1+C3)</f>
        <v>0.701039295471796</v>
      </c>
      <c r="E3">
        <f>$M$3+(A3*$M$2)</f>
        <v>0.25988480000000003</v>
      </c>
      <c r="F3" s="2">
        <f t="shared" ref="F3:F6" si="3">1-E3</f>
        <v>0.74011519999999997</v>
      </c>
      <c r="G3">
        <f t="shared" ref="G3:G6" si="4">1-D3</f>
        <v>0.298960704528204</v>
      </c>
      <c r="H3">
        <f t="shared" si="1"/>
        <v>0.81781054290417132</v>
      </c>
      <c r="J3" s="6"/>
      <c r="K3" s="6" t="s">
        <v>20</v>
      </c>
      <c r="L3" s="6">
        <v>-1.5015296</v>
      </c>
      <c r="M3" s="6">
        <v>0.2054261</v>
      </c>
      <c r="N3" s="6"/>
      <c r="O3" s="6"/>
      <c r="P3" s="6"/>
      <c r="Q3" s="6"/>
    </row>
    <row r="4" spans="1:17" x14ac:dyDescent="0.25">
      <c r="A4" s="3">
        <v>14</v>
      </c>
      <c r="B4">
        <f>$L$3+($L$2*A4)</f>
        <v>1.7937643600000004</v>
      </c>
      <c r="C4">
        <f t="shared" si="0"/>
        <v>6.0120414114555683</v>
      </c>
      <c r="D4">
        <f t="shared" si="2"/>
        <v>0.85738817823204805</v>
      </c>
      <c r="E4">
        <f>$M$3+(A4*$M$2)</f>
        <v>0.28166827999999999</v>
      </c>
      <c r="F4" s="2">
        <f t="shared" si="3"/>
        <v>0.71833172000000001</v>
      </c>
      <c r="G4">
        <f t="shared" si="4"/>
        <v>0.14261182176795195</v>
      </c>
      <c r="H4">
        <f t="shared" si="1"/>
        <v>0.75850094654504563</v>
      </c>
      <c r="J4" s="6"/>
      <c r="K4" s="6"/>
      <c r="L4" s="6"/>
      <c r="M4" s="6"/>
      <c r="N4" s="6"/>
      <c r="O4" s="6"/>
      <c r="P4" s="6"/>
      <c r="Q4" s="6"/>
    </row>
    <row r="5" spans="1:17" x14ac:dyDescent="0.25">
      <c r="A5" s="3">
        <v>16</v>
      </c>
      <c r="B5">
        <f>$L$3+($L$2*A5)</f>
        <v>2.2645206400000002</v>
      </c>
      <c r="C5">
        <f t="shared" si="0"/>
        <v>9.6265089315935519</v>
      </c>
      <c r="D5">
        <f t="shared" si="2"/>
        <v>0.90589571735766283</v>
      </c>
      <c r="E5">
        <f>$M$3+(A5*$M$2)</f>
        <v>0.29256002000000003</v>
      </c>
      <c r="F5" s="2">
        <f t="shared" si="3"/>
        <v>0.70743997999999997</v>
      </c>
      <c r="G5">
        <f t="shared" si="4"/>
        <v>9.4104282642337167E-2</v>
      </c>
      <c r="H5">
        <f t="shared" si="1"/>
        <v>0.73497113081192778</v>
      </c>
      <c r="J5" s="6"/>
      <c r="K5" s="6"/>
      <c r="L5" s="6"/>
      <c r="M5" s="6"/>
      <c r="N5" s="6"/>
      <c r="O5" s="6"/>
      <c r="P5" s="6"/>
      <c r="Q5" s="6"/>
    </row>
    <row r="6" spans="1:17" x14ac:dyDescent="0.25">
      <c r="A6" s="3">
        <v>4</v>
      </c>
      <c r="B6">
        <f>$L$3+($L$2*A6)</f>
        <v>-0.56001703999999997</v>
      </c>
      <c r="C6">
        <f>EXP(B6)</f>
        <v>0.57119933052929506</v>
      </c>
      <c r="D6">
        <f t="shared" si="2"/>
        <v>0.36354351700040077</v>
      </c>
      <c r="E6">
        <f>$M$3+(A6*$M$2)</f>
        <v>0.22720957999999999</v>
      </c>
      <c r="F6" s="2">
        <f t="shared" si="3"/>
        <v>0.77279041999999998</v>
      </c>
      <c r="G6">
        <f t="shared" si="4"/>
        <v>0.63645648299959923</v>
      </c>
      <c r="H6">
        <f>G6+(D6*F6)</f>
        <v>0.91739943019061609</v>
      </c>
      <c r="J6" s="6"/>
      <c r="K6" s="6"/>
      <c r="L6" s="6" t="s">
        <v>24</v>
      </c>
      <c r="M6" s="6"/>
      <c r="N6" s="6"/>
      <c r="O6" s="6"/>
      <c r="P6" s="6"/>
      <c r="Q6" s="6"/>
    </row>
    <row r="7" spans="1:17" x14ac:dyDescent="0.25">
      <c r="J7" s="6"/>
      <c r="K7" s="6" t="s">
        <v>23</v>
      </c>
      <c r="L7" s="6">
        <v>8.2600599999999996E-2</v>
      </c>
      <c r="M7" s="6"/>
      <c r="N7" s="6"/>
      <c r="O7" s="6"/>
      <c r="P7" s="6"/>
      <c r="Q7" s="6"/>
    </row>
    <row r="8" spans="1:17" x14ac:dyDescent="0.25">
      <c r="J8" s="6"/>
      <c r="K8" s="6"/>
      <c r="L8" s="6">
        <v>0.91739939999999998</v>
      </c>
      <c r="M8" s="6"/>
      <c r="N8" s="6"/>
      <c r="O8" s="6"/>
      <c r="P8" s="6"/>
      <c r="Q8" s="6"/>
    </row>
    <row r="9" spans="1:17" x14ac:dyDescent="0.25">
      <c r="J9" s="6"/>
      <c r="K9" s="6"/>
      <c r="L9" s="6"/>
      <c r="M9" s="6"/>
      <c r="N9" s="6"/>
      <c r="O9" s="6"/>
      <c r="P9" s="6"/>
      <c r="Q9" s="6"/>
    </row>
    <row r="10" spans="1:17" x14ac:dyDescent="0.25">
      <c r="J10" s="6"/>
      <c r="K10" s="6"/>
      <c r="L10" s="6"/>
      <c r="M10" s="6"/>
      <c r="N10" s="6" t="s">
        <v>24</v>
      </c>
      <c r="O10" s="6"/>
      <c r="P10" s="6"/>
      <c r="Q10" s="6"/>
    </row>
    <row r="11" spans="1:17" x14ac:dyDescent="0.25">
      <c r="J11" s="6"/>
      <c r="K11" s="6"/>
      <c r="L11" s="6"/>
      <c r="M11" s="6" t="s">
        <v>30</v>
      </c>
      <c r="N11" s="6">
        <v>0.14796010000000001</v>
      </c>
      <c r="O11" s="6"/>
      <c r="P11" s="6"/>
      <c r="Q11" s="6"/>
    </row>
    <row r="12" spans="1:17" x14ac:dyDescent="0.25">
      <c r="J12" s="6"/>
      <c r="K12" s="6"/>
      <c r="L12" s="6"/>
      <c r="M12" s="6"/>
      <c r="N12" s="6">
        <v>0.85203989999999996</v>
      </c>
      <c r="O12" s="6"/>
      <c r="P12" s="6"/>
      <c r="Q12" s="6"/>
    </row>
    <row r="13" spans="1:17" x14ac:dyDescent="0.25">
      <c r="J13" s="6"/>
      <c r="K13" s="6"/>
      <c r="L13" s="6"/>
      <c r="M13" s="6"/>
      <c r="N13" s="6"/>
      <c r="O13" s="6"/>
      <c r="P13" s="6"/>
      <c r="Q13" s="6"/>
    </row>
    <row r="14" spans="1:17" x14ac:dyDescent="0.25">
      <c r="J14" s="6"/>
      <c r="K14" s="6"/>
      <c r="L14" s="6"/>
      <c r="M14" s="6"/>
      <c r="N14" s="6"/>
      <c r="O14" s="6"/>
      <c r="P14" s="6"/>
      <c r="Q14" s="6"/>
    </row>
  </sheetData>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6"/>
  <sheetViews>
    <sheetView workbookViewId="0">
      <selection activeCell="G7" sqref="G7"/>
    </sheetView>
  </sheetViews>
  <sheetFormatPr defaultRowHeight="15" x14ac:dyDescent="0.25"/>
  <cols>
    <col min="2" max="2" width="10.5703125" bestFit="1" customWidth="1"/>
    <col min="3" max="6" width="10.5703125" hidden="1" customWidth="1"/>
    <col min="7" max="7" width="20.85546875" bestFit="1" customWidth="1"/>
  </cols>
  <sheetData>
    <row r="1" spans="1:7" x14ac:dyDescent="0.25">
      <c r="A1" t="s">
        <v>12</v>
      </c>
      <c r="B1" t="s">
        <v>0</v>
      </c>
      <c r="C1" t="s">
        <v>14</v>
      </c>
      <c r="D1" t="s">
        <v>15</v>
      </c>
      <c r="E1" t="s">
        <v>16</v>
      </c>
      <c r="F1" t="s">
        <v>17</v>
      </c>
      <c r="G1" t="s">
        <v>13</v>
      </c>
    </row>
    <row r="2" spans="1:7" x14ac:dyDescent="0.25">
      <c r="A2" s="3">
        <v>30</v>
      </c>
      <c r="B2" s="3">
        <v>8</v>
      </c>
      <c r="C2">
        <f>A2^2</f>
        <v>900</v>
      </c>
      <c r="D2">
        <f>A2^3</f>
        <v>27000</v>
      </c>
      <c r="E2">
        <f>B2^2</f>
        <v>64</v>
      </c>
      <c r="F2">
        <f>B2^3</f>
        <v>512</v>
      </c>
      <c r="G2" s="1">
        <f>(A2*0.04625621)+(B2*-0.00310658)+(C2*-0.00149135)+(D2*0.00001583)+(E2*-0.0013855)+(F2*0.00004177 )+0.48041727</f>
        <v>0.86116017</v>
      </c>
    </row>
    <row r="3" spans="1:7" x14ac:dyDescent="0.25">
      <c r="A3" s="3">
        <v>25</v>
      </c>
      <c r="B3" s="3">
        <v>10</v>
      </c>
      <c r="C3">
        <f t="shared" ref="C3:C6" si="0">A3^2</f>
        <v>625</v>
      </c>
      <c r="D3">
        <f t="shared" ref="D3:D6" si="1">A3^3</f>
        <v>15625</v>
      </c>
      <c r="E3">
        <f t="shared" ref="E3:E6" si="2">B3^2</f>
        <v>100</v>
      </c>
      <c r="F3">
        <f t="shared" ref="F3:F6" si="3">B3^3</f>
        <v>1000</v>
      </c>
      <c r="G3" s="1">
        <f t="shared" ref="G3:G6" si="4">(A3*0.04625621)+(B3*-0.00310658)+(C3*-0.00149135)+(D3*0.00001583)+(E3*-0.0013855)+(F3*0.00004177 )+0.48041727</f>
        <v>0.82422671999999997</v>
      </c>
    </row>
    <row r="4" spans="1:7" x14ac:dyDescent="0.25">
      <c r="A4" s="3">
        <v>35</v>
      </c>
      <c r="B4" s="3">
        <v>14</v>
      </c>
      <c r="C4">
        <f t="shared" si="0"/>
        <v>1225</v>
      </c>
      <c r="D4">
        <f t="shared" si="1"/>
        <v>42875</v>
      </c>
      <c r="E4">
        <f t="shared" si="2"/>
        <v>196</v>
      </c>
      <c r="F4">
        <f t="shared" si="3"/>
        <v>2744</v>
      </c>
      <c r="G4" s="1">
        <f t="shared" si="4"/>
        <v>0.7507588799999998</v>
      </c>
    </row>
    <row r="5" spans="1:7" x14ac:dyDescent="0.25">
      <c r="A5" s="3">
        <v>22</v>
      </c>
      <c r="B5" s="3">
        <v>16</v>
      </c>
      <c r="C5">
        <f t="shared" si="0"/>
        <v>484</v>
      </c>
      <c r="D5">
        <f t="shared" si="1"/>
        <v>10648</v>
      </c>
      <c r="E5">
        <f t="shared" si="2"/>
        <v>256</v>
      </c>
      <c r="F5">
        <f t="shared" si="3"/>
        <v>4096</v>
      </c>
      <c r="G5" s="1">
        <f t="shared" si="4"/>
        <v>0.71149496999999995</v>
      </c>
    </row>
    <row r="6" spans="1:7" x14ac:dyDescent="0.25">
      <c r="A6" s="3">
        <v>27</v>
      </c>
      <c r="B6" s="3">
        <v>4</v>
      </c>
      <c r="C6">
        <f t="shared" si="0"/>
        <v>729</v>
      </c>
      <c r="D6">
        <f t="shared" si="1"/>
        <v>19683</v>
      </c>
      <c r="E6">
        <f t="shared" si="2"/>
        <v>16</v>
      </c>
      <c r="F6">
        <f t="shared" si="3"/>
        <v>64</v>
      </c>
      <c r="G6" s="1">
        <f t="shared" si="4"/>
        <v>0.9218016399999998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2"/>
  <sheetViews>
    <sheetView workbookViewId="0">
      <selection activeCell="K21" sqref="K21"/>
    </sheetView>
  </sheetViews>
  <sheetFormatPr defaultRowHeight="15" x14ac:dyDescent="0.25"/>
  <cols>
    <col min="1" max="1" width="10.5703125" bestFit="1" customWidth="1"/>
    <col min="4" max="4" width="12.28515625" bestFit="1" customWidth="1"/>
    <col min="5" max="5" width="12.42578125" bestFit="1" customWidth="1"/>
    <col min="7" max="7" width="17.85546875" customWidth="1"/>
    <col min="8" max="8" width="12.28515625" bestFit="1" customWidth="1"/>
  </cols>
  <sheetData>
    <row r="1" spans="1:10" x14ac:dyDescent="0.25">
      <c r="A1" t="s">
        <v>0</v>
      </c>
      <c r="B1" t="s">
        <v>5</v>
      </c>
      <c r="C1" t="s">
        <v>2</v>
      </c>
      <c r="D1" t="s">
        <v>3</v>
      </c>
      <c r="E1" t="s">
        <v>4</v>
      </c>
      <c r="F1" t="s">
        <v>1</v>
      </c>
      <c r="G1" t="s">
        <v>11</v>
      </c>
      <c r="H1" t="s">
        <v>3</v>
      </c>
      <c r="I1" t="s">
        <v>4</v>
      </c>
      <c r="J1" t="s">
        <v>6</v>
      </c>
    </row>
    <row r="2" spans="1:10" x14ac:dyDescent="0.25">
      <c r="A2">
        <v>0</v>
      </c>
      <c r="B2">
        <v>6.5672999999999995E-2</v>
      </c>
      <c r="C2">
        <v>3.3524400000000003E-2</v>
      </c>
      <c r="D2">
        <v>-3.3599999999999997E-5</v>
      </c>
      <c r="E2">
        <v>0.13137969999999999</v>
      </c>
      <c r="F2">
        <f>1-B2</f>
        <v>0.93432700000000002</v>
      </c>
      <c r="G2">
        <f>1-D2</f>
        <v>1.0000336000000001</v>
      </c>
      <c r="H2" s="2">
        <f>1-E2</f>
        <v>0.86862030000000001</v>
      </c>
      <c r="I2" s="2">
        <f>IF(G2&gt;1,1,G2)</f>
        <v>1</v>
      </c>
    </row>
    <row r="3" spans="1:10" x14ac:dyDescent="0.25">
      <c r="A3">
        <v>1</v>
      </c>
      <c r="B3">
        <v>7.2649900000000003E-2</v>
      </c>
      <c r="C3">
        <v>2.9745000000000001E-2</v>
      </c>
      <c r="D3">
        <v>1.4350699999999999E-2</v>
      </c>
      <c r="E3">
        <v>0.13094910000000001</v>
      </c>
      <c r="F3">
        <f t="shared" ref="F3:F32" si="0">1-B3</f>
        <v>0.92735009999999996</v>
      </c>
      <c r="G3">
        <f t="shared" ref="G3:G32" si="1">1-D3</f>
        <v>0.98564929999999995</v>
      </c>
      <c r="H3" s="2">
        <f t="shared" ref="H3:H32" si="2">1-E3</f>
        <v>0.86905089999999996</v>
      </c>
      <c r="I3" s="2">
        <f t="shared" ref="I3:I32" si="3">IF(G3&gt;1,1,G3)</f>
        <v>0.98564929999999995</v>
      </c>
    </row>
    <row r="4" spans="1:10" x14ac:dyDescent="0.25">
      <c r="A4">
        <v>2</v>
      </c>
      <c r="B4">
        <v>8.0106899999999995E-2</v>
      </c>
      <c r="C4">
        <v>2.5177399999999999E-2</v>
      </c>
      <c r="D4">
        <v>3.0760300000000001E-2</v>
      </c>
      <c r="E4">
        <v>0.1294536</v>
      </c>
      <c r="F4">
        <f t="shared" si="0"/>
        <v>0.91989310000000002</v>
      </c>
      <c r="G4">
        <f t="shared" si="1"/>
        <v>0.96923970000000004</v>
      </c>
      <c r="H4" s="2">
        <f t="shared" si="2"/>
        <v>0.87054640000000005</v>
      </c>
      <c r="I4" s="2">
        <f t="shared" si="3"/>
        <v>0.96923970000000004</v>
      </c>
    </row>
    <row r="5" spans="1:10" x14ac:dyDescent="0.25">
      <c r="A5">
        <v>3</v>
      </c>
      <c r="B5">
        <v>8.8027099999999997E-2</v>
      </c>
      <c r="C5">
        <v>1.98985E-2</v>
      </c>
      <c r="D5">
        <v>4.9026800000000002E-2</v>
      </c>
      <c r="E5">
        <v>0.12702730000000001</v>
      </c>
      <c r="F5">
        <f t="shared" si="0"/>
        <v>0.91197289999999998</v>
      </c>
      <c r="G5">
        <f t="shared" si="1"/>
        <v>0.95097319999999996</v>
      </c>
      <c r="H5" s="2">
        <f t="shared" si="2"/>
        <v>0.87297270000000005</v>
      </c>
      <c r="I5" s="2">
        <f t="shared" si="3"/>
        <v>0.95097319999999996</v>
      </c>
    </row>
    <row r="6" spans="1:10" x14ac:dyDescent="0.25">
      <c r="A6">
        <v>4</v>
      </c>
      <c r="B6">
        <v>9.6383499999999997E-2</v>
      </c>
      <c r="C6">
        <v>1.41409E-2</v>
      </c>
      <c r="D6">
        <v>6.8667699999999998E-2</v>
      </c>
      <c r="E6">
        <v>0.12409920000000001</v>
      </c>
      <c r="F6">
        <f t="shared" si="0"/>
        <v>0.90361650000000004</v>
      </c>
      <c r="G6">
        <f t="shared" si="1"/>
        <v>0.9313323</v>
      </c>
      <c r="H6" s="2">
        <f t="shared" si="2"/>
        <v>0.87590080000000003</v>
      </c>
      <c r="I6" s="2">
        <f t="shared" si="3"/>
        <v>0.9313323</v>
      </c>
    </row>
    <row r="7" spans="1:10" x14ac:dyDescent="0.25">
      <c r="A7">
        <v>5</v>
      </c>
      <c r="B7">
        <v>0.1051393</v>
      </c>
      <c r="C7">
        <v>8.7793999999999997E-3</v>
      </c>
      <c r="D7">
        <v>8.7932099999999999E-2</v>
      </c>
      <c r="E7">
        <v>0.1223466</v>
      </c>
      <c r="F7">
        <f t="shared" si="0"/>
        <v>0.89486069999999995</v>
      </c>
      <c r="G7">
        <f t="shared" si="1"/>
        <v>0.91206790000000004</v>
      </c>
      <c r="H7" s="2">
        <f t="shared" si="2"/>
        <v>0.87765340000000003</v>
      </c>
      <c r="I7" s="2">
        <f t="shared" si="3"/>
        <v>0.91206790000000004</v>
      </c>
    </row>
    <row r="8" spans="1:10" x14ac:dyDescent="0.25">
      <c r="A8">
        <v>6</v>
      </c>
      <c r="B8">
        <v>0.1142484</v>
      </c>
      <c r="C8">
        <v>7.5871000000000003E-3</v>
      </c>
      <c r="D8">
        <v>9.9377999999999994E-2</v>
      </c>
      <c r="E8">
        <v>0.12911880000000001</v>
      </c>
      <c r="F8">
        <f t="shared" si="0"/>
        <v>0.88575159999999997</v>
      </c>
      <c r="G8">
        <f t="shared" si="1"/>
        <v>0.90062200000000003</v>
      </c>
      <c r="H8" s="2">
        <f t="shared" si="2"/>
        <v>0.87088120000000002</v>
      </c>
      <c r="I8" s="2">
        <f t="shared" si="3"/>
        <v>0.90062200000000003</v>
      </c>
    </row>
    <row r="9" spans="1:10" x14ac:dyDescent="0.25">
      <c r="A9">
        <v>7</v>
      </c>
      <c r="B9">
        <v>0.1236559</v>
      </c>
      <c r="C9">
        <v>1.2952200000000001E-2</v>
      </c>
      <c r="D9">
        <v>9.8270099999999999E-2</v>
      </c>
      <c r="E9">
        <v>0.1490416</v>
      </c>
      <c r="F9">
        <f t="shared" si="0"/>
        <v>0.87634409999999996</v>
      </c>
      <c r="G9">
        <f t="shared" si="1"/>
        <v>0.90172989999999997</v>
      </c>
      <c r="H9" s="2">
        <f t="shared" si="2"/>
        <v>0.8509584</v>
      </c>
      <c r="I9" s="2">
        <f t="shared" si="3"/>
        <v>0.90172989999999997</v>
      </c>
    </row>
    <row r="10" spans="1:10" x14ac:dyDescent="0.25">
      <c r="A10">
        <v>8</v>
      </c>
      <c r="B10">
        <v>0.13329969999999999</v>
      </c>
      <c r="C10">
        <v>2.0671700000000001E-2</v>
      </c>
      <c r="D10">
        <v>9.27838E-2</v>
      </c>
      <c r="E10">
        <v>0.17381550000000001</v>
      </c>
      <c r="F10">
        <f t="shared" si="0"/>
        <v>0.86670029999999998</v>
      </c>
      <c r="G10">
        <f t="shared" si="1"/>
        <v>0.90721620000000003</v>
      </c>
      <c r="H10" s="2">
        <f t="shared" si="2"/>
        <v>0.82618449999999999</v>
      </c>
      <c r="I10" s="2">
        <f t="shared" si="3"/>
        <v>0.90721620000000003</v>
      </c>
    </row>
    <row r="11" spans="1:10" x14ac:dyDescent="0.25">
      <c r="A11">
        <v>9</v>
      </c>
      <c r="B11">
        <v>0.14311270000000001</v>
      </c>
      <c r="C11">
        <v>2.9110500000000001E-2</v>
      </c>
      <c r="D11">
        <v>8.60572E-2</v>
      </c>
      <c r="E11">
        <v>0.20016819999999999</v>
      </c>
      <c r="F11">
        <f t="shared" si="0"/>
        <v>0.85688730000000002</v>
      </c>
      <c r="G11">
        <f t="shared" si="1"/>
        <v>0.91394280000000006</v>
      </c>
      <c r="H11" s="2">
        <f t="shared" si="2"/>
        <v>0.79983179999999998</v>
      </c>
      <c r="I11" s="2">
        <f t="shared" si="3"/>
        <v>0.91394280000000006</v>
      </c>
    </row>
    <row r="12" spans="1:10" x14ac:dyDescent="0.25">
      <c r="A12">
        <v>10</v>
      </c>
      <c r="B12">
        <v>0.15302489999999999</v>
      </c>
      <c r="C12">
        <v>3.7818400000000002E-2</v>
      </c>
      <c r="D12">
        <v>7.8902200000000006E-2</v>
      </c>
      <c r="E12">
        <v>0.22714760000000001</v>
      </c>
      <c r="F12">
        <f t="shared" si="0"/>
        <v>0.84697509999999998</v>
      </c>
      <c r="G12">
        <f t="shared" si="1"/>
        <v>0.92109779999999997</v>
      </c>
      <c r="H12" s="2">
        <f t="shared" si="2"/>
        <v>0.77285239999999999</v>
      </c>
      <c r="I12" s="2">
        <f t="shared" si="3"/>
        <v>0.92109779999999997</v>
      </c>
    </row>
    <row r="13" spans="1:10" x14ac:dyDescent="0.25">
      <c r="A13">
        <v>11</v>
      </c>
      <c r="B13">
        <v>0.16296569999999999</v>
      </c>
      <c r="C13">
        <v>4.6581499999999998E-2</v>
      </c>
      <c r="D13">
        <v>7.1667599999999998E-2</v>
      </c>
      <c r="E13">
        <v>0.25426369999999998</v>
      </c>
      <c r="F13">
        <f t="shared" si="0"/>
        <v>0.83703430000000001</v>
      </c>
      <c r="G13">
        <f t="shared" si="1"/>
        <v>0.92833239999999995</v>
      </c>
      <c r="H13" s="2">
        <f t="shared" si="2"/>
        <v>0.74573630000000002</v>
      </c>
      <c r="I13" s="2">
        <f t="shared" si="3"/>
        <v>0.92833239999999995</v>
      </c>
    </row>
    <row r="14" spans="1:10" x14ac:dyDescent="0.25">
      <c r="A14">
        <v>12</v>
      </c>
      <c r="B14">
        <v>0.1728664</v>
      </c>
      <c r="C14">
        <v>5.5266299999999997E-2</v>
      </c>
      <c r="D14">
        <v>6.4546400000000004E-2</v>
      </c>
      <c r="E14">
        <v>0.2811864</v>
      </c>
      <c r="F14">
        <f t="shared" si="0"/>
        <v>0.82713360000000002</v>
      </c>
      <c r="G14">
        <f t="shared" si="1"/>
        <v>0.9354536</v>
      </c>
      <c r="H14" s="2">
        <f t="shared" si="2"/>
        <v>0.71881360000000005</v>
      </c>
      <c r="I14" s="2">
        <f t="shared" si="3"/>
        <v>0.9354536</v>
      </c>
    </row>
    <row r="15" spans="1:10" x14ac:dyDescent="0.25">
      <c r="A15">
        <v>13</v>
      </c>
      <c r="B15">
        <v>0.18266260000000001</v>
      </c>
      <c r="C15">
        <v>6.3787999999999997E-2</v>
      </c>
      <c r="D15">
        <v>5.7640400000000001E-2</v>
      </c>
      <c r="E15">
        <v>0.30768479999999998</v>
      </c>
      <c r="F15">
        <f t="shared" si="0"/>
        <v>0.81733739999999999</v>
      </c>
      <c r="G15">
        <f t="shared" si="1"/>
        <v>0.94235959999999996</v>
      </c>
      <c r="H15" s="2">
        <f t="shared" si="2"/>
        <v>0.69231520000000002</v>
      </c>
      <c r="I15" s="2">
        <f t="shared" si="3"/>
        <v>0.94235959999999996</v>
      </c>
    </row>
    <row r="16" spans="1:10" x14ac:dyDescent="0.25">
      <c r="A16">
        <v>14</v>
      </c>
      <c r="B16">
        <v>0.19229599999999999</v>
      </c>
      <c r="C16">
        <v>7.2101399999999996E-2</v>
      </c>
      <c r="D16">
        <v>5.0979900000000002E-2</v>
      </c>
      <c r="E16">
        <v>0.33361200000000002</v>
      </c>
      <c r="F16">
        <f t="shared" si="0"/>
        <v>0.80770399999999998</v>
      </c>
      <c r="G16">
        <f t="shared" si="1"/>
        <v>0.94902010000000003</v>
      </c>
      <c r="H16" s="2">
        <f t="shared" si="2"/>
        <v>0.66638799999999998</v>
      </c>
      <c r="I16" s="2">
        <f t="shared" si="3"/>
        <v>0.94902010000000003</v>
      </c>
    </row>
    <row r="17" spans="1:9" x14ac:dyDescent="0.25">
      <c r="A17">
        <v>15</v>
      </c>
      <c r="B17">
        <v>0.2017158</v>
      </c>
      <c r="C17">
        <v>8.0195600000000006E-2</v>
      </c>
      <c r="D17">
        <v>4.4535400000000003E-2</v>
      </c>
      <c r="E17">
        <v>0.3588963</v>
      </c>
      <c r="F17">
        <f t="shared" si="0"/>
        <v>0.7982842</v>
      </c>
      <c r="G17">
        <f t="shared" si="1"/>
        <v>0.9554646</v>
      </c>
      <c r="H17" s="2">
        <f t="shared" si="2"/>
        <v>0.64110369999999994</v>
      </c>
      <c r="I17" s="2">
        <f t="shared" si="3"/>
        <v>0.9554646</v>
      </c>
    </row>
    <row r="18" spans="1:9" x14ac:dyDescent="0.25">
      <c r="A18">
        <v>16</v>
      </c>
      <c r="B18">
        <v>0.21088000000000001</v>
      </c>
      <c r="C18">
        <v>8.80885E-2</v>
      </c>
      <c r="D18">
        <v>3.8229699999999998E-2</v>
      </c>
      <c r="E18">
        <v>0.38353029999999999</v>
      </c>
      <c r="F18">
        <f t="shared" si="0"/>
        <v>0.78912000000000004</v>
      </c>
      <c r="G18">
        <f t="shared" si="1"/>
        <v>0.96177029999999997</v>
      </c>
      <c r="H18" s="2">
        <f t="shared" si="2"/>
        <v>0.61646970000000001</v>
      </c>
      <c r="I18" s="2">
        <f t="shared" si="3"/>
        <v>0.96177029999999997</v>
      </c>
    </row>
    <row r="19" spans="1:9" x14ac:dyDescent="0.25">
      <c r="A19">
        <v>17</v>
      </c>
      <c r="B19">
        <v>0.21975529999999999</v>
      </c>
      <c r="C19">
        <v>9.5819199999999993E-2</v>
      </c>
      <c r="D19">
        <v>3.1953099999999998E-2</v>
      </c>
      <c r="E19">
        <v>0.40755760000000002</v>
      </c>
      <c r="F19">
        <f t="shared" si="0"/>
        <v>0.78024470000000001</v>
      </c>
      <c r="G19">
        <f t="shared" si="1"/>
        <v>0.96804690000000004</v>
      </c>
      <c r="H19" s="2">
        <f t="shared" si="2"/>
        <v>0.59244239999999992</v>
      </c>
      <c r="I19" s="2">
        <f t="shared" si="3"/>
        <v>0.96804690000000004</v>
      </c>
    </row>
    <row r="20" spans="1:9" x14ac:dyDescent="0.25">
      <c r="A20">
        <v>18</v>
      </c>
      <c r="B20">
        <v>0.22831770000000001</v>
      </c>
      <c r="C20">
        <v>0.10344009999999999</v>
      </c>
      <c r="D20">
        <v>2.5578900000000002E-2</v>
      </c>
      <c r="E20">
        <v>0.43105650000000001</v>
      </c>
      <c r="F20">
        <f t="shared" si="0"/>
        <v>0.77168229999999993</v>
      </c>
      <c r="G20">
        <f t="shared" si="1"/>
        <v>0.97442110000000004</v>
      </c>
      <c r="H20" s="2">
        <f t="shared" si="2"/>
        <v>0.56894350000000005</v>
      </c>
      <c r="I20" s="2">
        <f t="shared" si="3"/>
        <v>0.97442110000000004</v>
      </c>
    </row>
    <row r="21" spans="1:9" x14ac:dyDescent="0.25">
      <c r="A21">
        <v>19</v>
      </c>
      <c r="B21">
        <v>0.2365515</v>
      </c>
      <c r="C21">
        <v>0.11100839999999999</v>
      </c>
      <c r="D21">
        <v>1.8978999999999999E-2</v>
      </c>
      <c r="E21">
        <v>0.45412400000000003</v>
      </c>
      <c r="F21">
        <f t="shared" si="0"/>
        <v>0.76344849999999997</v>
      </c>
      <c r="G21">
        <f t="shared" si="1"/>
        <v>0.98102100000000003</v>
      </c>
      <c r="H21" s="2">
        <f t="shared" si="2"/>
        <v>0.54587600000000003</v>
      </c>
      <c r="I21" s="2">
        <f t="shared" si="3"/>
        <v>0.98102100000000003</v>
      </c>
    </row>
    <row r="22" spans="1:9" x14ac:dyDescent="0.25">
      <c r="A22">
        <v>20</v>
      </c>
      <c r="B22">
        <v>0.244449</v>
      </c>
      <c r="C22">
        <v>0.1185798</v>
      </c>
      <c r="D22">
        <v>1.20368E-2</v>
      </c>
      <c r="E22">
        <v>0.47686119999999999</v>
      </c>
      <c r="F22">
        <f t="shared" si="0"/>
        <v>0.75555099999999997</v>
      </c>
      <c r="G22">
        <f t="shared" si="1"/>
        <v>0.98796320000000004</v>
      </c>
      <c r="H22" s="2">
        <f t="shared" si="2"/>
        <v>0.52313880000000001</v>
      </c>
      <c r="I22" s="2">
        <f t="shared" si="3"/>
        <v>0.98796320000000004</v>
      </c>
    </row>
    <row r="23" spans="1:9" x14ac:dyDescent="0.25">
      <c r="A23">
        <v>21</v>
      </c>
      <c r="B23">
        <v>0.25200919999999999</v>
      </c>
      <c r="C23">
        <v>0.1262026</v>
      </c>
      <c r="D23">
        <v>4.6566999999999997E-3</v>
      </c>
      <c r="E23">
        <v>0.49936180000000002</v>
      </c>
      <c r="F23">
        <f t="shared" si="0"/>
        <v>0.74799079999999996</v>
      </c>
      <c r="G23">
        <f t="shared" si="1"/>
        <v>0.99534330000000004</v>
      </c>
      <c r="H23" s="2">
        <f t="shared" si="2"/>
        <v>0.50063820000000003</v>
      </c>
      <c r="I23" s="2">
        <f t="shared" si="3"/>
        <v>0.99534330000000004</v>
      </c>
    </row>
    <row r="24" spans="1:9" x14ac:dyDescent="0.25">
      <c r="A24">
        <v>22</v>
      </c>
      <c r="B24">
        <v>0.2592372</v>
      </c>
      <c r="C24">
        <v>0.13391439999999999</v>
      </c>
      <c r="D24">
        <v>-3.2303000000000002E-3</v>
      </c>
      <c r="E24">
        <v>0.52170470000000002</v>
      </c>
      <c r="F24">
        <f t="shared" si="0"/>
        <v>0.74076279999999994</v>
      </c>
      <c r="G24">
        <f t="shared" si="1"/>
        <v>1.0032303</v>
      </c>
      <c r="H24" s="2">
        <f t="shared" si="2"/>
        <v>0.47829529999999998</v>
      </c>
      <c r="I24" s="2">
        <f t="shared" si="3"/>
        <v>1</v>
      </c>
    </row>
    <row r="25" spans="1:9" x14ac:dyDescent="0.25">
      <c r="A25">
        <v>23</v>
      </c>
      <c r="B25">
        <v>0.26614260000000001</v>
      </c>
      <c r="C25">
        <v>0.14174110000000001</v>
      </c>
      <c r="D25">
        <v>-1.1665E-2</v>
      </c>
      <c r="E25">
        <v>0.54395009999999999</v>
      </c>
      <c r="F25">
        <f t="shared" si="0"/>
        <v>0.73385739999999999</v>
      </c>
      <c r="G25">
        <f t="shared" si="1"/>
        <v>1.011665</v>
      </c>
      <c r="H25" s="2">
        <f t="shared" si="2"/>
        <v>0.45604990000000001</v>
      </c>
      <c r="I25" s="2">
        <f t="shared" si="3"/>
        <v>1</v>
      </c>
    </row>
    <row r="26" spans="1:9" x14ac:dyDescent="0.25">
      <c r="A26">
        <v>24</v>
      </c>
      <c r="B26">
        <v>0.2727386</v>
      </c>
      <c r="C26">
        <v>0.14969689999999999</v>
      </c>
      <c r="D26">
        <v>-2.06619E-2</v>
      </c>
      <c r="E26">
        <v>0.56613899999999995</v>
      </c>
      <c r="F26">
        <f t="shared" si="0"/>
        <v>0.72726139999999995</v>
      </c>
      <c r="G26">
        <f t="shared" si="1"/>
        <v>1.0206618999999999</v>
      </c>
      <c r="H26" s="2">
        <f t="shared" si="2"/>
        <v>0.43386100000000005</v>
      </c>
      <c r="I26" s="2">
        <f t="shared" si="3"/>
        <v>1</v>
      </c>
    </row>
    <row r="27" spans="1:9" x14ac:dyDescent="0.25">
      <c r="A27">
        <v>25</v>
      </c>
      <c r="B27">
        <v>0.27904109999999999</v>
      </c>
      <c r="C27">
        <v>0.1577855</v>
      </c>
      <c r="D27">
        <v>-3.0212800000000001E-2</v>
      </c>
      <c r="E27">
        <v>0.58829509999999996</v>
      </c>
      <c r="F27">
        <f t="shared" si="0"/>
        <v>0.72095890000000007</v>
      </c>
      <c r="G27">
        <f t="shared" si="1"/>
        <v>1.0302127999999999</v>
      </c>
      <c r="H27" s="2">
        <f t="shared" si="2"/>
        <v>0.41170490000000004</v>
      </c>
      <c r="I27" s="2">
        <f t="shared" si="3"/>
        <v>1</v>
      </c>
    </row>
    <row r="28" spans="1:9" x14ac:dyDescent="0.25">
      <c r="A28">
        <v>26</v>
      </c>
      <c r="B28">
        <v>0.28506809999999999</v>
      </c>
      <c r="C28">
        <v>0.16600290000000001</v>
      </c>
      <c r="D28">
        <v>-4.02917E-2</v>
      </c>
      <c r="E28">
        <v>0.61042779999999996</v>
      </c>
      <c r="F28">
        <f t="shared" si="0"/>
        <v>0.71493190000000006</v>
      </c>
      <c r="G28">
        <f t="shared" si="1"/>
        <v>1.0402917</v>
      </c>
      <c r="H28" s="2">
        <f t="shared" si="2"/>
        <v>0.38957220000000004</v>
      </c>
      <c r="I28" s="2">
        <f t="shared" si="3"/>
        <v>1</v>
      </c>
    </row>
    <row r="29" spans="1:9" x14ac:dyDescent="0.25">
      <c r="A29">
        <v>27</v>
      </c>
      <c r="B29">
        <v>0.29083809999999999</v>
      </c>
      <c r="C29">
        <v>0.17433889999999999</v>
      </c>
      <c r="D29">
        <v>-5.08599E-2</v>
      </c>
      <c r="E29">
        <v>0.63253610000000005</v>
      </c>
      <c r="F29">
        <f t="shared" si="0"/>
        <v>0.70916190000000001</v>
      </c>
      <c r="G29">
        <f t="shared" si="1"/>
        <v>1.0508599000000001</v>
      </c>
      <c r="H29" s="2">
        <f t="shared" si="2"/>
        <v>0.36746389999999995</v>
      </c>
      <c r="I29" s="2">
        <f t="shared" si="3"/>
        <v>1</v>
      </c>
    </row>
    <row r="30" spans="1:9" x14ac:dyDescent="0.25">
      <c r="A30">
        <v>28</v>
      </c>
      <c r="B30">
        <v>0.29637049999999998</v>
      </c>
      <c r="C30">
        <v>0.18277959999999999</v>
      </c>
      <c r="D30">
        <v>-6.18709E-2</v>
      </c>
      <c r="E30">
        <v>0.65461190000000002</v>
      </c>
      <c r="F30">
        <f t="shared" si="0"/>
        <v>0.70362950000000002</v>
      </c>
      <c r="G30">
        <f t="shared" si="1"/>
        <v>1.0618709</v>
      </c>
      <c r="H30" s="2">
        <f t="shared" si="2"/>
        <v>0.34538809999999998</v>
      </c>
      <c r="I30" s="2">
        <f t="shared" si="3"/>
        <v>1</v>
      </c>
    </row>
    <row r="31" spans="1:9" x14ac:dyDescent="0.25">
      <c r="A31">
        <v>29</v>
      </c>
      <c r="B31">
        <v>0.30168430000000002</v>
      </c>
      <c r="C31">
        <v>0.19130910000000001</v>
      </c>
      <c r="D31">
        <v>-7.3274699999999998E-2</v>
      </c>
      <c r="E31">
        <v>0.67664340000000001</v>
      </c>
      <c r="F31">
        <f t="shared" si="0"/>
        <v>0.69831569999999998</v>
      </c>
      <c r="G31">
        <f t="shared" si="1"/>
        <v>1.0732747</v>
      </c>
      <c r="H31" s="2">
        <f t="shared" si="2"/>
        <v>0.32335659999999999</v>
      </c>
      <c r="I31" s="2">
        <f t="shared" si="3"/>
        <v>1</v>
      </c>
    </row>
    <row r="32" spans="1:9" x14ac:dyDescent="0.25">
      <c r="A32">
        <v>30</v>
      </c>
      <c r="B32">
        <v>0.30679840000000003</v>
      </c>
      <c r="C32">
        <v>0.19991120000000001</v>
      </c>
      <c r="D32">
        <v>-8.5020399999999996E-2</v>
      </c>
      <c r="E32">
        <v>0.69861720000000005</v>
      </c>
      <c r="F32">
        <f t="shared" si="0"/>
        <v>0.69320159999999997</v>
      </c>
      <c r="G32">
        <f t="shared" si="1"/>
        <v>1.0850203999999999</v>
      </c>
      <c r="H32" s="2">
        <f t="shared" si="2"/>
        <v>0.30138279999999995</v>
      </c>
      <c r="I32" s="2">
        <f t="shared" si="3"/>
        <v>1</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Value look-up interface</vt:lpstr>
      <vt:lpstr>Dataset version - TPM4</vt:lpstr>
      <vt:lpstr>Dataset version - OLS1</vt:lpstr>
      <vt:lpstr>Dataset version - TPM1</vt:lpstr>
      <vt:lpstr>Dataset version - OLS4</vt:lpstr>
      <vt:lpstr>Value look-up backgrou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 Camacho</dc:creator>
  <cp:lastModifiedBy>Liz Camacho</cp:lastModifiedBy>
  <dcterms:created xsi:type="dcterms:W3CDTF">2022-11-24T15:43:45Z</dcterms:created>
  <dcterms:modified xsi:type="dcterms:W3CDTF">2023-01-30T21:50:23Z</dcterms:modified>
</cp:coreProperties>
</file>